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nyoung/Library/CloudStorage/GoogleDrive-junyoung0131@gmail.com/My Drive/Paper/Longevity_GWAS/ Submit/NatureComm/2nd_Revision/"/>
    </mc:Choice>
  </mc:AlternateContent>
  <xr:revisionPtr revIDLastSave="0" documentId="8_{E5E0571C-F84D-8A45-BD9B-F42F387D67C7}" xr6:coauthVersionLast="47" xr6:coauthVersionMax="47" xr10:uidLastSave="{00000000-0000-0000-0000-000000000000}"/>
  <bookViews>
    <workbookView xWindow="0" yWindow="760" windowWidth="34560" windowHeight="20400" xr2:uid="{53D25C1E-5C2F-3B47-B26E-A8C7830F77E8}"/>
  </bookViews>
  <sheets>
    <sheet name="Sheet1" sheetId="1" r:id="rId1"/>
  </sheets>
  <definedNames>
    <definedName name="_xlnm._FilterDatabase" localSheetId="0" hidden="1">Sheet1!$A$1:$N$43</definedName>
  </definedNames>
  <calcPr calcId="0"/>
</workbook>
</file>

<file path=xl/sharedStrings.xml><?xml version="1.0" encoding="utf-8"?>
<sst xmlns="http://schemas.openxmlformats.org/spreadsheetml/2006/main" count="142" uniqueCount="37">
  <si>
    <t>SNPs_category</t>
  </si>
  <si>
    <t>gene</t>
  </si>
  <si>
    <t>method</t>
  </si>
  <si>
    <t>chr</t>
  </si>
  <si>
    <t>high_impact</t>
  </si>
  <si>
    <t>BRCA1</t>
  </si>
  <si>
    <t>SKATO</t>
  </si>
  <si>
    <t>Burden</t>
  </si>
  <si>
    <t>ATM</t>
  </si>
  <si>
    <t>CKMT1B</t>
  </si>
  <si>
    <t>ASXL1</t>
  </si>
  <si>
    <t>TET2</t>
  </si>
  <si>
    <t>BRCA2</t>
  </si>
  <si>
    <t>alpha_missense_70</t>
  </si>
  <si>
    <t>IDH2</t>
  </si>
  <si>
    <t>SRSF2</t>
  </si>
  <si>
    <t>C1orf52</t>
  </si>
  <si>
    <t>TP53</t>
  </si>
  <si>
    <t>PTEN</t>
  </si>
  <si>
    <t>SF3B1</t>
  </si>
  <si>
    <t>DNMT3A</t>
  </si>
  <si>
    <t>RLIM</t>
  </si>
  <si>
    <t>SOX21</t>
  </si>
  <si>
    <t>missense_REVEL_75</t>
  </si>
  <si>
    <t>NMNAT2</t>
  </si>
  <si>
    <t>TERT</t>
  </si>
  <si>
    <t>Fold1_P</t>
  </si>
  <si>
    <t>Fold1_N_snps_test</t>
  </si>
  <si>
    <t>Fold2_P</t>
  </si>
  <si>
    <t>Fold2_N_snps_test</t>
  </si>
  <si>
    <t>Fold3_P</t>
  </si>
  <si>
    <t>Fold3_N_snps_test</t>
  </si>
  <si>
    <t>Fold4_P</t>
  </si>
  <si>
    <t>Fold4_N_snps_test</t>
  </si>
  <si>
    <t>Fold5_P</t>
  </si>
  <si>
    <t>Fold5_N_snps_test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0"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6AEF3-DB3B-A747-ACF3-F14099FFDD2D}">
  <dimension ref="A1:N43"/>
  <sheetViews>
    <sheetView tabSelected="1" workbookViewId="0">
      <selection activeCell="H32" sqref="H32"/>
    </sheetView>
  </sheetViews>
  <sheetFormatPr baseColWidth="10" defaultRowHeight="16" x14ac:dyDescent="0.2"/>
  <cols>
    <col min="1" max="1" width="18.1640625" customWidth="1"/>
    <col min="5" max="5" width="10.83203125" style="1"/>
    <col min="6" max="6" width="10.83203125" customWidth="1"/>
    <col min="7" max="7" width="10.83203125" style="1"/>
    <col min="8" max="8" width="10.83203125" customWidth="1"/>
    <col min="9" max="9" width="10.83203125" style="1"/>
    <col min="10" max="10" width="10.83203125" customWidth="1"/>
    <col min="11" max="11" width="10.83203125" style="1"/>
    <col min="12" max="12" width="10.83203125" customWidth="1"/>
    <col min="13" max="13" width="10.83203125" style="1"/>
    <col min="14" max="14" width="10.83203125" customWidth="1"/>
  </cols>
  <sheetData>
    <row r="1" spans="1:14" x14ac:dyDescent="0.2">
      <c r="A1" t="s">
        <v>0</v>
      </c>
      <c r="B1" t="s">
        <v>3</v>
      </c>
      <c r="C1" t="s">
        <v>1</v>
      </c>
      <c r="D1" t="s">
        <v>2</v>
      </c>
      <c r="E1" s="1" t="s">
        <v>26</v>
      </c>
      <c r="F1" t="s">
        <v>27</v>
      </c>
      <c r="G1" s="1" t="s">
        <v>28</v>
      </c>
      <c r="H1" t="s">
        <v>29</v>
      </c>
      <c r="I1" s="1" t="s">
        <v>30</v>
      </c>
      <c r="J1" t="s">
        <v>31</v>
      </c>
      <c r="K1" s="1" t="s">
        <v>32</v>
      </c>
      <c r="L1" t="s">
        <v>33</v>
      </c>
      <c r="M1" s="1" t="s">
        <v>34</v>
      </c>
      <c r="N1" t="s">
        <v>35</v>
      </c>
    </row>
    <row r="2" spans="1:14" x14ac:dyDescent="0.2">
      <c r="A2" t="s">
        <v>4</v>
      </c>
      <c r="B2">
        <v>4</v>
      </c>
      <c r="C2" t="s">
        <v>11</v>
      </c>
      <c r="D2" t="s">
        <v>6</v>
      </c>
      <c r="E2" s="1">
        <v>9.0460589293658208E-47</v>
      </c>
      <c r="F2">
        <v>225</v>
      </c>
      <c r="G2" s="1">
        <v>1.4019948022855101E-54</v>
      </c>
      <c r="H2">
        <v>219</v>
      </c>
      <c r="I2" s="1">
        <v>3.77314209611351E-49</v>
      </c>
      <c r="J2">
        <v>209</v>
      </c>
      <c r="K2" s="1">
        <v>2.3649395318181301E-62</v>
      </c>
      <c r="L2">
        <v>214</v>
      </c>
      <c r="M2" s="1">
        <v>2.3964473563651601E-35</v>
      </c>
      <c r="N2">
        <v>208</v>
      </c>
    </row>
    <row r="3" spans="1:14" x14ac:dyDescent="0.2">
      <c r="A3" t="s">
        <v>4</v>
      </c>
      <c r="B3">
        <v>4</v>
      </c>
      <c r="C3" t="s">
        <v>11</v>
      </c>
      <c r="D3" t="s">
        <v>7</v>
      </c>
      <c r="E3" s="1">
        <v>1.15090764906864E-28</v>
      </c>
      <c r="F3">
        <v>225</v>
      </c>
      <c r="G3" s="1">
        <v>7.0768715986907097E-32</v>
      </c>
      <c r="H3">
        <v>219</v>
      </c>
      <c r="I3" s="1">
        <v>1.52239414203659E-26</v>
      </c>
      <c r="J3">
        <v>209</v>
      </c>
      <c r="K3" s="1">
        <v>1.3303075822522499E-32</v>
      </c>
      <c r="L3">
        <v>214</v>
      </c>
      <c r="M3" s="1">
        <v>4.6356083545070901E-20</v>
      </c>
      <c r="N3">
        <v>208</v>
      </c>
    </row>
    <row r="4" spans="1:14" x14ac:dyDescent="0.2">
      <c r="A4" t="s">
        <v>4</v>
      </c>
      <c r="B4">
        <v>11</v>
      </c>
      <c r="C4" t="s">
        <v>8</v>
      </c>
      <c r="D4" t="s">
        <v>6</v>
      </c>
      <c r="E4" s="1">
        <v>4.0466468979038999E-6</v>
      </c>
      <c r="F4">
        <v>219</v>
      </c>
      <c r="G4" s="1">
        <v>2.09755895418633E-12</v>
      </c>
      <c r="H4">
        <v>223</v>
      </c>
      <c r="I4" s="1">
        <v>2.42650655135623E-6</v>
      </c>
      <c r="J4">
        <v>219</v>
      </c>
      <c r="K4" s="1">
        <v>5.9836984156494598E-11</v>
      </c>
      <c r="L4">
        <v>223</v>
      </c>
      <c r="M4" s="1">
        <v>9.6030830731841403E-8</v>
      </c>
      <c r="N4">
        <v>226</v>
      </c>
    </row>
    <row r="5" spans="1:14" x14ac:dyDescent="0.2">
      <c r="A5" t="s">
        <v>4</v>
      </c>
      <c r="B5">
        <v>11</v>
      </c>
      <c r="C5" t="s">
        <v>8</v>
      </c>
      <c r="D5" t="s">
        <v>7</v>
      </c>
      <c r="E5" s="1">
        <v>1.5212802967016801E-5</v>
      </c>
      <c r="F5">
        <v>219</v>
      </c>
      <c r="G5" s="1">
        <v>3.8005860410567802E-11</v>
      </c>
      <c r="H5">
        <v>223</v>
      </c>
      <c r="I5" s="1">
        <v>8.6338478290444699E-7</v>
      </c>
      <c r="J5">
        <v>219</v>
      </c>
      <c r="K5" s="1">
        <v>4.9327396480855595E-10</v>
      </c>
      <c r="L5">
        <v>223</v>
      </c>
      <c r="M5" s="1">
        <v>2.90936661952786E-8</v>
      </c>
      <c r="N5">
        <v>226</v>
      </c>
    </row>
    <row r="6" spans="1:14" x14ac:dyDescent="0.2">
      <c r="A6" t="s">
        <v>4</v>
      </c>
      <c r="B6">
        <v>13</v>
      </c>
      <c r="C6" t="s">
        <v>12</v>
      </c>
      <c r="D6" t="s">
        <v>6</v>
      </c>
      <c r="E6" s="1">
        <v>7.6397218542318901E-35</v>
      </c>
      <c r="F6">
        <v>223</v>
      </c>
      <c r="G6" s="1">
        <v>2.9567270279978699E-34</v>
      </c>
      <c r="H6">
        <v>224</v>
      </c>
      <c r="I6" s="1">
        <v>3.0219779168266399E-31</v>
      </c>
      <c r="J6">
        <v>222</v>
      </c>
      <c r="K6" s="1">
        <v>3.88387956455063E-34</v>
      </c>
      <c r="L6">
        <v>214</v>
      </c>
      <c r="M6" s="1">
        <v>3.8181481950007499E-31</v>
      </c>
      <c r="N6">
        <v>230</v>
      </c>
    </row>
    <row r="7" spans="1:14" x14ac:dyDescent="0.2">
      <c r="A7" t="s">
        <v>4</v>
      </c>
      <c r="B7">
        <v>13</v>
      </c>
      <c r="C7" t="s">
        <v>12</v>
      </c>
      <c r="D7" t="s">
        <v>7</v>
      </c>
      <c r="E7" s="1">
        <v>1.55336047542683E-28</v>
      </c>
      <c r="F7">
        <v>223</v>
      </c>
      <c r="G7" s="1">
        <v>1.60413542215325E-28</v>
      </c>
      <c r="H7">
        <v>224</v>
      </c>
      <c r="I7" s="1">
        <v>5.9842557743893799E-27</v>
      </c>
      <c r="J7">
        <v>222</v>
      </c>
      <c r="K7" s="1">
        <v>4.5900462332825999E-27</v>
      </c>
      <c r="L7">
        <v>214</v>
      </c>
      <c r="M7" s="1">
        <v>2.0998643399941302E-25</v>
      </c>
      <c r="N7">
        <v>230</v>
      </c>
    </row>
    <row r="8" spans="1:14" x14ac:dyDescent="0.2">
      <c r="A8" t="s">
        <v>4</v>
      </c>
      <c r="B8">
        <v>15</v>
      </c>
      <c r="C8" t="s">
        <v>9</v>
      </c>
      <c r="D8" t="s">
        <v>6</v>
      </c>
      <c r="E8" s="1">
        <v>3.4876445104137199E-6</v>
      </c>
      <c r="F8">
        <v>15</v>
      </c>
      <c r="G8" s="1">
        <v>1.7628808052672102E-5</v>
      </c>
      <c r="H8">
        <v>14</v>
      </c>
      <c r="I8" s="1">
        <v>1.7974398955455898E-5</v>
      </c>
      <c r="J8">
        <v>13</v>
      </c>
      <c r="K8" s="1">
        <v>2.7761971884365799E-5</v>
      </c>
      <c r="L8">
        <v>12</v>
      </c>
      <c r="M8" s="1">
        <v>1.3334356270266999E-6</v>
      </c>
      <c r="N8">
        <v>14</v>
      </c>
    </row>
    <row r="9" spans="1:14" x14ac:dyDescent="0.2">
      <c r="A9" t="s">
        <v>4</v>
      </c>
      <c r="B9">
        <v>15</v>
      </c>
      <c r="C9" t="s">
        <v>9</v>
      </c>
      <c r="D9" t="s">
        <v>7</v>
      </c>
      <c r="E9" s="1">
        <v>1.36981188127215E-6</v>
      </c>
      <c r="F9">
        <v>15</v>
      </c>
      <c r="G9" s="1">
        <v>3.7024043146464303E-5</v>
      </c>
      <c r="H9">
        <v>14</v>
      </c>
      <c r="I9" s="1">
        <v>9.2454202708368292E-6</v>
      </c>
      <c r="J9">
        <v>13</v>
      </c>
      <c r="K9" s="1">
        <v>5.4211446810011502E-5</v>
      </c>
      <c r="L9">
        <v>12</v>
      </c>
      <c r="M9" s="1">
        <v>2.9399113765964099E-7</v>
      </c>
      <c r="N9">
        <v>14</v>
      </c>
    </row>
    <row r="10" spans="1:14" x14ac:dyDescent="0.2">
      <c r="A10" t="s">
        <v>4</v>
      </c>
      <c r="B10">
        <v>17</v>
      </c>
      <c r="C10" t="s">
        <v>5</v>
      </c>
      <c r="D10" t="s">
        <v>6</v>
      </c>
      <c r="E10" s="1">
        <v>1.77013463664721E-7</v>
      </c>
      <c r="F10">
        <v>109</v>
      </c>
      <c r="G10" s="1">
        <v>3.2025123210722402E-8</v>
      </c>
      <c r="H10">
        <v>104</v>
      </c>
      <c r="I10" s="1">
        <v>3.11851673475214E-8</v>
      </c>
      <c r="J10">
        <v>110</v>
      </c>
      <c r="K10" s="1">
        <v>4.7657436607503199E-12</v>
      </c>
      <c r="L10">
        <v>102</v>
      </c>
      <c r="M10" s="1">
        <v>3.2338909328188901E-10</v>
      </c>
      <c r="N10">
        <v>109</v>
      </c>
    </row>
    <row r="11" spans="1:14" x14ac:dyDescent="0.2">
      <c r="A11" t="s">
        <v>4</v>
      </c>
      <c r="B11">
        <v>17</v>
      </c>
      <c r="C11" t="s">
        <v>5</v>
      </c>
      <c r="D11" t="s">
        <v>7</v>
      </c>
      <c r="E11" s="1">
        <v>6.70158338269444E-9</v>
      </c>
      <c r="F11">
        <v>109</v>
      </c>
      <c r="G11" s="1">
        <v>7.1036831345514899E-9</v>
      </c>
      <c r="H11">
        <v>104</v>
      </c>
      <c r="I11" s="1">
        <v>5.78083348289306E-9</v>
      </c>
      <c r="J11">
        <v>110</v>
      </c>
      <c r="K11" s="1">
        <v>1.11626554312466E-12</v>
      </c>
      <c r="L11">
        <v>102</v>
      </c>
      <c r="M11" s="1">
        <v>3.6987422442462298E-10</v>
      </c>
      <c r="N11">
        <v>109</v>
      </c>
    </row>
    <row r="12" spans="1:14" x14ac:dyDescent="0.2">
      <c r="A12" t="s">
        <v>4</v>
      </c>
      <c r="B12">
        <v>20</v>
      </c>
      <c r="C12" t="s">
        <v>10</v>
      </c>
      <c r="D12" t="s">
        <v>6</v>
      </c>
      <c r="E12" s="1">
        <v>7.04416652179985E-46</v>
      </c>
      <c r="F12">
        <v>67</v>
      </c>
      <c r="G12" s="1">
        <v>1.8387692379167399E-45</v>
      </c>
      <c r="H12">
        <v>62</v>
      </c>
      <c r="I12" s="1">
        <v>2.7368786678930999E-39</v>
      </c>
      <c r="J12">
        <v>68</v>
      </c>
      <c r="K12" s="1">
        <v>4.14812341174123E-40</v>
      </c>
      <c r="L12">
        <v>64</v>
      </c>
      <c r="M12" s="1">
        <v>3.1145049875440299E-47</v>
      </c>
      <c r="N12">
        <v>67</v>
      </c>
    </row>
    <row r="13" spans="1:14" x14ac:dyDescent="0.2">
      <c r="A13" t="s">
        <v>4</v>
      </c>
      <c r="B13">
        <v>20</v>
      </c>
      <c r="C13" t="s">
        <v>10</v>
      </c>
      <c r="D13" t="s">
        <v>7</v>
      </c>
      <c r="E13" s="1">
        <v>8.6479555171399599E-45</v>
      </c>
      <c r="F13">
        <v>67</v>
      </c>
      <c r="G13" s="1">
        <v>6.9506183293046394E-42</v>
      </c>
      <c r="H13">
        <v>62</v>
      </c>
      <c r="I13" s="1">
        <v>3.7056093325198301E-38</v>
      </c>
      <c r="J13">
        <v>68</v>
      </c>
      <c r="K13" s="1">
        <v>4.8601917853178503E-39</v>
      </c>
      <c r="L13">
        <v>64</v>
      </c>
      <c r="M13" s="1">
        <v>9.8201877583037998E-45</v>
      </c>
      <c r="N13">
        <v>67</v>
      </c>
    </row>
    <row r="14" spans="1:14" x14ac:dyDescent="0.2">
      <c r="A14" t="s">
        <v>13</v>
      </c>
      <c r="B14">
        <v>1</v>
      </c>
      <c r="C14" t="s">
        <v>16</v>
      </c>
      <c r="D14" t="s">
        <v>6</v>
      </c>
      <c r="E14" s="1">
        <v>6.8839949296517502E-8</v>
      </c>
      <c r="F14">
        <v>20</v>
      </c>
      <c r="G14" s="1">
        <v>4.4451719525606697E-5</v>
      </c>
      <c r="H14">
        <v>23</v>
      </c>
      <c r="I14" s="1">
        <v>2.0532508592907599E-5</v>
      </c>
      <c r="J14">
        <v>21</v>
      </c>
      <c r="K14" s="1">
        <v>1.46880429294782E-5</v>
      </c>
      <c r="L14">
        <v>21</v>
      </c>
      <c r="M14" s="1">
        <v>9.8251010105521201E-8</v>
      </c>
      <c r="N14">
        <v>22</v>
      </c>
    </row>
    <row r="15" spans="1:14" x14ac:dyDescent="0.2">
      <c r="A15" t="s">
        <v>13</v>
      </c>
      <c r="B15">
        <v>1</v>
      </c>
      <c r="C15" t="s">
        <v>16</v>
      </c>
      <c r="D15" t="s">
        <v>7</v>
      </c>
      <c r="E15" s="1">
        <v>3.7370273582056298E-6</v>
      </c>
      <c r="F15">
        <v>20</v>
      </c>
      <c r="G15" s="1">
        <v>1.2692530070526999E-3</v>
      </c>
      <c r="H15">
        <v>23</v>
      </c>
      <c r="I15" s="1">
        <v>6.3514934690459999E-4</v>
      </c>
      <c r="J15">
        <v>21</v>
      </c>
      <c r="K15" s="1">
        <v>1.0040248449163999E-3</v>
      </c>
      <c r="L15">
        <v>21</v>
      </c>
      <c r="M15" s="1">
        <v>2.0674743445976699E-5</v>
      </c>
      <c r="N15">
        <v>22</v>
      </c>
    </row>
    <row r="16" spans="1:14" x14ac:dyDescent="0.2">
      <c r="A16" t="s">
        <v>13</v>
      </c>
      <c r="B16">
        <v>2</v>
      </c>
      <c r="C16" t="s">
        <v>19</v>
      </c>
      <c r="D16" t="s">
        <v>6</v>
      </c>
      <c r="E16" s="1">
        <v>2.1873838493728101E-14</v>
      </c>
      <c r="F16">
        <v>59</v>
      </c>
      <c r="G16" s="1">
        <v>4.7940169873608395E-16</v>
      </c>
      <c r="H16">
        <v>54</v>
      </c>
      <c r="I16" s="1">
        <v>2.64993194892242E-15</v>
      </c>
      <c r="J16">
        <v>56</v>
      </c>
      <c r="K16" s="1">
        <v>7.1142712024604799E-12</v>
      </c>
      <c r="L16">
        <v>60</v>
      </c>
      <c r="M16" s="1">
        <v>1.5177054601195E-17</v>
      </c>
      <c r="N16">
        <v>53</v>
      </c>
    </row>
    <row r="17" spans="1:14" x14ac:dyDescent="0.2">
      <c r="A17" t="s">
        <v>13</v>
      </c>
      <c r="B17">
        <v>2</v>
      </c>
      <c r="C17" t="s">
        <v>19</v>
      </c>
      <c r="D17" t="s">
        <v>7</v>
      </c>
      <c r="E17" s="1">
        <v>1.40897327087191E-10</v>
      </c>
      <c r="F17">
        <v>59</v>
      </c>
      <c r="G17" s="1">
        <v>3.8045108661784399E-12</v>
      </c>
      <c r="H17">
        <v>54</v>
      </c>
      <c r="I17" s="1">
        <v>1.19732623342808E-11</v>
      </c>
      <c r="J17">
        <v>56</v>
      </c>
      <c r="K17" s="1">
        <v>3.8400110835664898E-9</v>
      </c>
      <c r="L17">
        <v>60</v>
      </c>
      <c r="M17" s="1">
        <v>4.0775077365122098E-12</v>
      </c>
      <c r="N17">
        <v>53</v>
      </c>
    </row>
    <row r="18" spans="1:14" x14ac:dyDescent="0.2">
      <c r="A18" t="s">
        <v>13</v>
      </c>
      <c r="B18">
        <v>2</v>
      </c>
      <c r="C18" t="s">
        <v>20</v>
      </c>
      <c r="D18" t="s">
        <v>6</v>
      </c>
      <c r="E18" s="1">
        <v>3.1510510145604798E-7</v>
      </c>
      <c r="F18">
        <v>157</v>
      </c>
      <c r="G18" s="1">
        <v>4.5110237525041401E-13</v>
      </c>
      <c r="H18">
        <v>146</v>
      </c>
      <c r="I18" s="1">
        <v>6.9555036921920898E-11</v>
      </c>
      <c r="J18">
        <v>156</v>
      </c>
      <c r="K18" s="1">
        <v>5.71767176281432E-11</v>
      </c>
      <c r="L18">
        <v>155</v>
      </c>
      <c r="M18" s="1">
        <v>7.5238455757148203E-11</v>
      </c>
      <c r="N18">
        <v>155</v>
      </c>
    </row>
    <row r="19" spans="1:14" x14ac:dyDescent="0.2">
      <c r="A19" t="s">
        <v>13</v>
      </c>
      <c r="B19">
        <v>2</v>
      </c>
      <c r="C19" t="s">
        <v>20</v>
      </c>
      <c r="D19" t="s">
        <v>7</v>
      </c>
      <c r="E19" s="1">
        <v>3.8613597559774501E-7</v>
      </c>
      <c r="F19">
        <v>157</v>
      </c>
      <c r="G19" s="1">
        <v>5.0264441845192396E-13</v>
      </c>
      <c r="H19">
        <v>146</v>
      </c>
      <c r="I19" s="1">
        <v>1.11372772455746E-9</v>
      </c>
      <c r="J19">
        <v>156</v>
      </c>
      <c r="K19" s="1">
        <v>9.2711565776663396E-10</v>
      </c>
      <c r="L19">
        <v>155</v>
      </c>
      <c r="M19" s="1">
        <v>3.8775508883811301E-10</v>
      </c>
      <c r="N19">
        <v>155</v>
      </c>
    </row>
    <row r="20" spans="1:14" x14ac:dyDescent="0.2">
      <c r="A20" t="s">
        <v>13</v>
      </c>
      <c r="B20">
        <v>4</v>
      </c>
      <c r="C20" t="s">
        <v>11</v>
      </c>
      <c r="D20" t="s">
        <v>6</v>
      </c>
      <c r="E20" s="1">
        <v>2.7235585610130299E-6</v>
      </c>
      <c r="F20">
        <v>146</v>
      </c>
      <c r="G20" s="1">
        <v>7.4881568257190199E-7</v>
      </c>
      <c r="H20">
        <v>137</v>
      </c>
      <c r="I20" s="1">
        <v>1.73254777191545E-9</v>
      </c>
      <c r="J20">
        <v>132</v>
      </c>
      <c r="K20" s="1">
        <v>4.5943271338100001E-4</v>
      </c>
      <c r="L20">
        <v>150</v>
      </c>
      <c r="M20" s="1">
        <v>8.4384236568313398E-6</v>
      </c>
      <c r="N20">
        <v>141</v>
      </c>
    </row>
    <row r="21" spans="1:14" x14ac:dyDescent="0.2">
      <c r="A21" t="s">
        <v>13</v>
      </c>
      <c r="B21">
        <v>4</v>
      </c>
      <c r="C21" t="s">
        <v>11</v>
      </c>
      <c r="D21" t="s">
        <v>7</v>
      </c>
      <c r="E21" s="1">
        <v>2.03606054920675E-6</v>
      </c>
      <c r="F21">
        <v>146</v>
      </c>
      <c r="G21" s="1">
        <v>5.1745318185339799E-7</v>
      </c>
      <c r="H21">
        <v>137</v>
      </c>
      <c r="I21" s="1">
        <v>1.6646651862402601E-9</v>
      </c>
      <c r="J21">
        <v>132</v>
      </c>
      <c r="K21" s="1">
        <v>2.929299426363E-4</v>
      </c>
      <c r="L21">
        <v>150</v>
      </c>
      <c r="M21" s="1">
        <v>5.9262504640899297E-6</v>
      </c>
      <c r="N21">
        <v>141</v>
      </c>
    </row>
    <row r="22" spans="1:14" x14ac:dyDescent="0.2">
      <c r="A22" t="s">
        <v>13</v>
      </c>
      <c r="B22">
        <v>10</v>
      </c>
      <c r="C22" t="s">
        <v>18</v>
      </c>
      <c r="D22" t="s">
        <v>6</v>
      </c>
      <c r="E22" s="1">
        <v>1.8590266298831901E-10</v>
      </c>
      <c r="F22">
        <v>41</v>
      </c>
      <c r="G22" s="1">
        <v>5.5914979610327501E-5</v>
      </c>
      <c r="H22">
        <v>45</v>
      </c>
      <c r="I22" s="1">
        <v>1.3538104613644001E-12</v>
      </c>
      <c r="J22">
        <v>43</v>
      </c>
      <c r="K22" s="1">
        <v>5.3468314697990798E-6</v>
      </c>
      <c r="L22">
        <v>43</v>
      </c>
      <c r="M22" s="1">
        <v>7.5029009791260203E-13</v>
      </c>
      <c r="N22">
        <v>43</v>
      </c>
    </row>
    <row r="23" spans="1:14" x14ac:dyDescent="0.2">
      <c r="A23" t="s">
        <v>13</v>
      </c>
      <c r="B23">
        <v>10</v>
      </c>
      <c r="C23" t="s">
        <v>18</v>
      </c>
      <c r="D23" t="s">
        <v>7</v>
      </c>
      <c r="E23" s="1">
        <v>2.70829889154464E-8</v>
      </c>
      <c r="F23">
        <v>41</v>
      </c>
      <c r="G23" s="1">
        <v>1.1272481240939999E-4</v>
      </c>
      <c r="H23">
        <v>45</v>
      </c>
      <c r="I23" s="1">
        <v>1.42355525179025E-9</v>
      </c>
      <c r="J23">
        <v>43</v>
      </c>
      <c r="K23" s="1">
        <v>1.0193102173384999E-5</v>
      </c>
      <c r="L23">
        <v>43</v>
      </c>
      <c r="M23" s="1">
        <v>6.7602919718552697E-8</v>
      </c>
      <c r="N23">
        <v>43</v>
      </c>
    </row>
    <row r="24" spans="1:14" x14ac:dyDescent="0.2">
      <c r="A24" t="s">
        <v>13</v>
      </c>
      <c r="B24">
        <v>13</v>
      </c>
      <c r="C24" t="s">
        <v>22</v>
      </c>
      <c r="D24" t="s">
        <v>6</v>
      </c>
      <c r="E24" s="1">
        <v>3.9796296977589997E-5</v>
      </c>
      <c r="F24">
        <v>45</v>
      </c>
      <c r="G24" s="1">
        <v>3.6760999211349301E-7</v>
      </c>
      <c r="H24">
        <v>44</v>
      </c>
      <c r="I24" s="1">
        <v>6.3373524417098505E-7</v>
      </c>
      <c r="J24">
        <v>46</v>
      </c>
      <c r="K24" s="1">
        <v>5.4536885119027499E-8</v>
      </c>
      <c r="L24">
        <v>51</v>
      </c>
      <c r="M24" s="1">
        <v>3.73833103139987E-7</v>
      </c>
      <c r="N24">
        <v>45</v>
      </c>
    </row>
    <row r="25" spans="1:14" x14ac:dyDescent="0.2">
      <c r="A25" t="s">
        <v>13</v>
      </c>
      <c r="B25">
        <v>13</v>
      </c>
      <c r="C25" t="s">
        <v>22</v>
      </c>
      <c r="D25" t="s">
        <v>7</v>
      </c>
      <c r="E25" s="1">
        <v>3.0743876379773297E-5</v>
      </c>
      <c r="F25">
        <v>45</v>
      </c>
      <c r="G25" s="1">
        <v>3.7768995067246202E-7</v>
      </c>
      <c r="H25">
        <v>44</v>
      </c>
      <c r="I25" s="1">
        <v>3.9861947381872198E-7</v>
      </c>
      <c r="J25">
        <v>46</v>
      </c>
      <c r="K25" s="1">
        <v>1.8511284951347699E-8</v>
      </c>
      <c r="L25">
        <v>51</v>
      </c>
      <c r="M25" s="1">
        <v>2.7040844086302101E-7</v>
      </c>
      <c r="N25">
        <v>45</v>
      </c>
    </row>
    <row r="26" spans="1:14" x14ac:dyDescent="0.2">
      <c r="A26" t="s">
        <v>13</v>
      </c>
      <c r="B26">
        <v>15</v>
      </c>
      <c r="C26" t="s">
        <v>14</v>
      </c>
      <c r="D26" t="s">
        <v>6</v>
      </c>
      <c r="E26" s="1">
        <v>7.51860973127042E-34</v>
      </c>
      <c r="F26">
        <v>83</v>
      </c>
      <c r="G26" s="1">
        <v>6.82589002496915E-31</v>
      </c>
      <c r="H26">
        <v>85</v>
      </c>
      <c r="I26" s="1">
        <v>7.5795426152278797E-28</v>
      </c>
      <c r="J26">
        <v>78</v>
      </c>
      <c r="K26" s="1">
        <v>1.0469896630053901E-37</v>
      </c>
      <c r="L26">
        <v>75</v>
      </c>
      <c r="M26" s="1">
        <v>4.3714655255381201E-36</v>
      </c>
      <c r="N26">
        <v>77</v>
      </c>
    </row>
    <row r="27" spans="1:14" x14ac:dyDescent="0.2">
      <c r="A27" t="s">
        <v>13</v>
      </c>
      <c r="B27">
        <v>15</v>
      </c>
      <c r="C27" t="s">
        <v>14</v>
      </c>
      <c r="D27" t="s">
        <v>7</v>
      </c>
      <c r="E27" s="1">
        <v>5.6903127815203402E-5</v>
      </c>
      <c r="F27">
        <v>83</v>
      </c>
      <c r="G27" s="1">
        <v>4.8807443477310003E-4</v>
      </c>
      <c r="H27">
        <v>85</v>
      </c>
      <c r="I27" s="1">
        <v>6.3078164803220002E-4</v>
      </c>
      <c r="J27">
        <v>78</v>
      </c>
      <c r="K27" s="1">
        <v>1.2899263270430999E-3</v>
      </c>
      <c r="L27">
        <v>75</v>
      </c>
      <c r="M27" s="1">
        <v>3.0188024227565001E-3</v>
      </c>
      <c r="N27">
        <v>77</v>
      </c>
    </row>
    <row r="28" spans="1:14" x14ac:dyDescent="0.2">
      <c r="A28" t="s">
        <v>13</v>
      </c>
      <c r="B28">
        <v>17</v>
      </c>
      <c r="C28" t="s">
        <v>15</v>
      </c>
      <c r="D28" t="s">
        <v>6</v>
      </c>
      <c r="E28" s="1">
        <v>6.9063311596968905E-101</v>
      </c>
      <c r="F28">
        <v>14</v>
      </c>
      <c r="G28" s="1">
        <v>5.3922040074086102E-84</v>
      </c>
      <c r="H28">
        <v>11</v>
      </c>
      <c r="I28" s="1">
        <v>4.1297125530259904E-84</v>
      </c>
      <c r="J28">
        <v>14</v>
      </c>
      <c r="K28" s="1">
        <v>3.43437431630998E-103</v>
      </c>
      <c r="L28">
        <v>13</v>
      </c>
      <c r="M28" s="1">
        <v>7.4421890167560404E-87</v>
      </c>
      <c r="N28">
        <v>11</v>
      </c>
    </row>
    <row r="29" spans="1:14" x14ac:dyDescent="0.2">
      <c r="A29" t="s">
        <v>13</v>
      </c>
      <c r="B29">
        <v>17</v>
      </c>
      <c r="C29" t="s">
        <v>15</v>
      </c>
      <c r="D29" t="s">
        <v>7</v>
      </c>
      <c r="E29" s="1">
        <v>7.03311695607224E-82</v>
      </c>
      <c r="F29">
        <v>14</v>
      </c>
      <c r="G29" s="1">
        <v>8.6100433023069603E-72</v>
      </c>
      <c r="H29">
        <v>11</v>
      </c>
      <c r="I29" s="1">
        <v>1.56865777443381E-68</v>
      </c>
      <c r="J29">
        <v>14</v>
      </c>
      <c r="K29" s="1">
        <v>3.8676622008835397E-86</v>
      </c>
      <c r="L29">
        <v>13</v>
      </c>
      <c r="M29" s="1">
        <v>8.9441985553829399E-72</v>
      </c>
      <c r="N29">
        <v>11</v>
      </c>
    </row>
    <row r="30" spans="1:14" x14ac:dyDescent="0.2">
      <c r="A30" t="s">
        <v>13</v>
      </c>
      <c r="B30">
        <v>17</v>
      </c>
      <c r="C30" t="s">
        <v>17</v>
      </c>
      <c r="D30" t="s">
        <v>6</v>
      </c>
      <c r="E30" s="1">
        <v>5.0096734879149199E-11</v>
      </c>
      <c r="F30">
        <v>30</v>
      </c>
      <c r="G30" s="1">
        <v>2.4652174148054301E-15</v>
      </c>
      <c r="H30">
        <v>32</v>
      </c>
      <c r="I30" s="1">
        <v>1.26423319061741E-17</v>
      </c>
      <c r="J30">
        <v>32</v>
      </c>
      <c r="K30" s="1">
        <v>4.1036410055629397E-12</v>
      </c>
      <c r="L30">
        <v>30</v>
      </c>
      <c r="M30" s="1">
        <v>1.67995738421282E-13</v>
      </c>
      <c r="N30">
        <v>32</v>
      </c>
    </row>
    <row r="31" spans="1:14" x14ac:dyDescent="0.2">
      <c r="A31" t="s">
        <v>13</v>
      </c>
      <c r="B31">
        <v>17</v>
      </c>
      <c r="C31" t="s">
        <v>17</v>
      </c>
      <c r="D31" t="s">
        <v>7</v>
      </c>
      <c r="E31" s="1">
        <v>2.3767487586366599E-11</v>
      </c>
      <c r="F31">
        <v>30</v>
      </c>
      <c r="G31" s="1">
        <v>8.4272472596177503E-16</v>
      </c>
      <c r="H31">
        <v>32</v>
      </c>
      <c r="I31" s="1">
        <v>3.2605289739501402E-17</v>
      </c>
      <c r="J31">
        <v>32</v>
      </c>
      <c r="K31" s="1">
        <v>1.3922908487082399E-11</v>
      </c>
      <c r="L31">
        <v>30</v>
      </c>
      <c r="M31" s="1">
        <v>2.64066470263341E-13</v>
      </c>
      <c r="N31">
        <v>32</v>
      </c>
    </row>
    <row r="32" spans="1:14" x14ac:dyDescent="0.2">
      <c r="A32" t="s">
        <v>13</v>
      </c>
      <c r="B32" s="2" t="s">
        <v>36</v>
      </c>
      <c r="C32" t="s">
        <v>21</v>
      </c>
      <c r="D32" t="s">
        <v>6</v>
      </c>
      <c r="E32" s="1">
        <v>7.1453265526599797E-10</v>
      </c>
      <c r="F32">
        <v>23</v>
      </c>
      <c r="G32" s="1">
        <v>4.9613100382428499E-6</v>
      </c>
      <c r="H32">
        <v>21</v>
      </c>
      <c r="I32" s="1">
        <v>2.53353926615851E-7</v>
      </c>
      <c r="J32">
        <v>21</v>
      </c>
      <c r="K32" s="1">
        <v>1.75287351300568E-9</v>
      </c>
      <c r="L32">
        <v>21</v>
      </c>
      <c r="M32" s="1">
        <v>1.4447385873417301E-5</v>
      </c>
      <c r="N32">
        <v>22</v>
      </c>
    </row>
    <row r="33" spans="1:14" x14ac:dyDescent="0.2">
      <c r="A33" t="s">
        <v>13</v>
      </c>
      <c r="B33" s="2" t="s">
        <v>36</v>
      </c>
      <c r="C33" t="s">
        <v>21</v>
      </c>
      <c r="D33" t="s">
        <v>7</v>
      </c>
      <c r="E33" s="1">
        <v>2.25471823675907E-7</v>
      </c>
      <c r="F33">
        <v>23</v>
      </c>
      <c r="G33" s="1">
        <v>6.8067473250000004E-4</v>
      </c>
      <c r="H33">
        <v>21</v>
      </c>
      <c r="I33" s="1">
        <v>1.31168945004193E-6</v>
      </c>
      <c r="J33">
        <v>21</v>
      </c>
      <c r="K33" s="1">
        <v>1.85127963320592E-7</v>
      </c>
      <c r="L33">
        <v>21</v>
      </c>
      <c r="M33" s="1">
        <v>1.4292802266940001E-4</v>
      </c>
      <c r="N33">
        <v>22</v>
      </c>
    </row>
    <row r="34" spans="1:14" x14ac:dyDescent="0.2">
      <c r="A34" t="s">
        <v>23</v>
      </c>
      <c r="B34">
        <v>1</v>
      </c>
      <c r="C34" t="s">
        <v>24</v>
      </c>
      <c r="D34" t="s">
        <v>6</v>
      </c>
      <c r="E34" s="1">
        <v>3.16997360694238E-7</v>
      </c>
      <c r="F34">
        <v>33</v>
      </c>
      <c r="G34" s="1">
        <v>3.8512459243911202E-7</v>
      </c>
      <c r="H34">
        <v>29</v>
      </c>
      <c r="I34" s="1">
        <v>1.7417694923027599E-6</v>
      </c>
      <c r="J34">
        <v>24</v>
      </c>
      <c r="K34" s="1">
        <v>2.1544546109378E-3</v>
      </c>
      <c r="L34">
        <v>31</v>
      </c>
      <c r="M34" s="1">
        <v>6.86391534510111E-6</v>
      </c>
      <c r="N34">
        <v>32</v>
      </c>
    </row>
    <row r="35" spans="1:14" x14ac:dyDescent="0.2">
      <c r="A35" t="s">
        <v>23</v>
      </c>
      <c r="B35">
        <v>1</v>
      </c>
      <c r="C35" t="s">
        <v>24</v>
      </c>
      <c r="D35" t="s">
        <v>7</v>
      </c>
      <c r="E35" s="1">
        <v>1.127378210923E-4</v>
      </c>
      <c r="F35">
        <v>33</v>
      </c>
      <c r="G35" s="1">
        <v>4.3956373315799999E-4</v>
      </c>
      <c r="H35">
        <v>29</v>
      </c>
      <c r="I35" s="1">
        <v>1.39665516482082E-2</v>
      </c>
      <c r="J35">
        <v>24</v>
      </c>
      <c r="K35" s="1">
        <v>3.7825064605550998E-3</v>
      </c>
      <c r="L35">
        <v>31</v>
      </c>
      <c r="M35" s="1">
        <v>2.378405466101E-4</v>
      </c>
      <c r="N35">
        <v>32</v>
      </c>
    </row>
    <row r="36" spans="1:14" x14ac:dyDescent="0.2">
      <c r="A36" t="s">
        <v>23</v>
      </c>
      <c r="B36">
        <v>2</v>
      </c>
      <c r="C36" t="s">
        <v>20</v>
      </c>
      <c r="D36" t="s">
        <v>6</v>
      </c>
      <c r="E36" s="1">
        <v>2.5706808115533201E-7</v>
      </c>
      <c r="F36">
        <v>111</v>
      </c>
      <c r="G36" s="1">
        <v>5.5709816911107202E-11</v>
      </c>
      <c r="H36">
        <v>105</v>
      </c>
      <c r="I36" s="1">
        <v>1.8268424173406599E-7</v>
      </c>
      <c r="J36">
        <v>109</v>
      </c>
      <c r="K36" s="1">
        <v>1.15972423997412E-7</v>
      </c>
      <c r="L36">
        <v>106</v>
      </c>
      <c r="M36" s="1">
        <v>1.1133451938150101E-9</v>
      </c>
      <c r="N36">
        <v>109</v>
      </c>
    </row>
    <row r="37" spans="1:14" x14ac:dyDescent="0.2">
      <c r="A37" t="s">
        <v>23</v>
      </c>
      <c r="B37">
        <v>2</v>
      </c>
      <c r="C37" t="s">
        <v>20</v>
      </c>
      <c r="D37" t="s">
        <v>7</v>
      </c>
      <c r="E37" s="1">
        <v>8.4909451666898902E-8</v>
      </c>
      <c r="F37">
        <v>111</v>
      </c>
      <c r="G37" s="1">
        <v>1.6107460574218099E-11</v>
      </c>
      <c r="H37">
        <v>105</v>
      </c>
      <c r="I37" s="1">
        <v>6.9961253038825803E-9</v>
      </c>
      <c r="J37">
        <v>109</v>
      </c>
      <c r="K37" s="1">
        <v>6.1217513944282897E-8</v>
      </c>
      <c r="L37">
        <v>106</v>
      </c>
      <c r="M37" s="1">
        <v>7.8564997586533304E-10</v>
      </c>
      <c r="N37">
        <v>109</v>
      </c>
    </row>
    <row r="38" spans="1:14" x14ac:dyDescent="0.2">
      <c r="A38" t="s">
        <v>23</v>
      </c>
      <c r="B38">
        <v>5</v>
      </c>
      <c r="C38" t="s">
        <v>25</v>
      </c>
      <c r="D38" t="s">
        <v>6</v>
      </c>
      <c r="E38" s="1">
        <v>9.9097486883081793E-9</v>
      </c>
      <c r="F38">
        <v>27</v>
      </c>
      <c r="G38" s="1">
        <v>9.1132463346496407E-12</v>
      </c>
      <c r="H38">
        <v>28</v>
      </c>
      <c r="I38" s="1">
        <v>2.0483694378379902E-9</v>
      </c>
      <c r="J38">
        <v>27</v>
      </c>
      <c r="K38" s="1">
        <v>6.6671645093663301E-8</v>
      </c>
      <c r="L38">
        <v>28</v>
      </c>
      <c r="M38" s="1">
        <v>1.0604249488299E-3</v>
      </c>
      <c r="N38">
        <v>28</v>
      </c>
    </row>
    <row r="39" spans="1:14" x14ac:dyDescent="0.2">
      <c r="A39" t="s">
        <v>23</v>
      </c>
      <c r="B39">
        <v>5</v>
      </c>
      <c r="C39" t="s">
        <v>25</v>
      </c>
      <c r="D39" t="s">
        <v>7</v>
      </c>
      <c r="E39" s="1">
        <v>4.5550102723890002E-4</v>
      </c>
      <c r="F39">
        <v>27</v>
      </c>
      <c r="G39" s="1">
        <v>1.4974570857790001E-4</v>
      </c>
      <c r="H39">
        <v>28</v>
      </c>
      <c r="I39" s="1">
        <v>8.6060140947904904E-5</v>
      </c>
      <c r="J39">
        <v>27</v>
      </c>
      <c r="K39" s="1">
        <v>2.3718409780339E-3</v>
      </c>
      <c r="L39">
        <v>28</v>
      </c>
      <c r="M39" s="1">
        <v>0.100693048394803</v>
      </c>
      <c r="N39">
        <v>28</v>
      </c>
    </row>
    <row r="40" spans="1:14" x14ac:dyDescent="0.2">
      <c r="A40" t="s">
        <v>23</v>
      </c>
      <c r="B40">
        <v>10</v>
      </c>
      <c r="C40" t="s">
        <v>18</v>
      </c>
      <c r="D40" t="s">
        <v>6</v>
      </c>
      <c r="E40" s="1">
        <v>7.8720647683665904E-10</v>
      </c>
      <c r="F40">
        <v>36</v>
      </c>
      <c r="G40" s="1">
        <v>5.2061534833030003E-4</v>
      </c>
      <c r="H40">
        <v>35</v>
      </c>
      <c r="I40" s="1">
        <v>8.0376495092491198E-11</v>
      </c>
      <c r="J40">
        <v>36</v>
      </c>
      <c r="K40" s="1">
        <v>1.3179473649649299E-5</v>
      </c>
      <c r="L40">
        <v>35</v>
      </c>
      <c r="M40" s="1">
        <v>1.4285005051487501E-12</v>
      </c>
      <c r="N40">
        <v>37</v>
      </c>
    </row>
    <row r="41" spans="1:14" x14ac:dyDescent="0.2">
      <c r="A41" t="s">
        <v>23</v>
      </c>
      <c r="B41">
        <v>10</v>
      </c>
      <c r="C41" t="s">
        <v>18</v>
      </c>
      <c r="D41" t="s">
        <v>7</v>
      </c>
      <c r="E41" s="1">
        <v>1.3294701865365201E-7</v>
      </c>
      <c r="F41">
        <v>36</v>
      </c>
      <c r="G41" s="1">
        <v>1.1224648786630001E-3</v>
      </c>
      <c r="H41">
        <v>35</v>
      </c>
      <c r="I41" s="1">
        <v>7.7122063922482206E-8</v>
      </c>
      <c r="J41">
        <v>36</v>
      </c>
      <c r="K41" s="1">
        <v>2.0412306843638901E-5</v>
      </c>
      <c r="L41">
        <v>35</v>
      </c>
      <c r="M41" s="1">
        <v>4.9280775999991898E-8</v>
      </c>
      <c r="N41">
        <v>37</v>
      </c>
    </row>
    <row r="42" spans="1:14" x14ac:dyDescent="0.2">
      <c r="A42" t="s">
        <v>23</v>
      </c>
      <c r="B42">
        <v>17</v>
      </c>
      <c r="C42" t="s">
        <v>17</v>
      </c>
      <c r="D42" t="s">
        <v>6</v>
      </c>
      <c r="E42" s="1">
        <v>3.58937797340086E-6</v>
      </c>
      <c r="F42">
        <v>41</v>
      </c>
      <c r="G42" s="1">
        <v>4.4651660147110301E-10</v>
      </c>
      <c r="H42">
        <v>44</v>
      </c>
      <c r="I42" s="1">
        <v>7.1035466397972899E-10</v>
      </c>
      <c r="J42">
        <v>43</v>
      </c>
      <c r="K42" s="1">
        <v>6.3056442811682E-7</v>
      </c>
      <c r="L42">
        <v>39</v>
      </c>
      <c r="M42" s="1">
        <v>7.5730215376435005E-7</v>
      </c>
      <c r="N42">
        <v>43</v>
      </c>
    </row>
    <row r="43" spans="1:14" x14ac:dyDescent="0.2">
      <c r="A43" t="s">
        <v>23</v>
      </c>
      <c r="B43">
        <v>17</v>
      </c>
      <c r="C43" t="s">
        <v>17</v>
      </c>
      <c r="D43" t="s">
        <v>7</v>
      </c>
      <c r="E43" s="1">
        <v>1.56273801377008E-6</v>
      </c>
      <c r="F43">
        <v>41</v>
      </c>
      <c r="G43" s="1">
        <v>9.2411066091666705E-10</v>
      </c>
      <c r="H43">
        <v>44</v>
      </c>
      <c r="I43" s="1">
        <v>1.22389048924945E-8</v>
      </c>
      <c r="J43">
        <v>43</v>
      </c>
      <c r="K43" s="1">
        <v>3.0222880364318899E-7</v>
      </c>
      <c r="L43">
        <v>39</v>
      </c>
      <c r="M43" s="1">
        <v>4.5852169831883302E-7</v>
      </c>
      <c r="N43">
        <v>43</v>
      </c>
    </row>
  </sheetData>
  <autoFilter ref="A1:N43" xr:uid="{3C56AEF3-DB3B-A747-ACF3-F14099FFDD2D}"/>
  <conditionalFormatting sqref="G2:G13 I2:I13 K2:K13 M2:M13">
    <cfRule type="cellIs" dxfId="14" priority="15" operator="lessThan">
      <formula>0.00000074</formula>
    </cfRule>
  </conditionalFormatting>
  <conditionalFormatting sqref="E2:E13">
    <cfRule type="cellIs" dxfId="13" priority="13" operator="lessThan">
      <formula>0.00000074</formula>
    </cfRule>
  </conditionalFormatting>
  <conditionalFormatting sqref="E2:E13">
    <cfRule type="expression" dxfId="12" priority="14">
      <formula>"&lt;7.4e-7"</formula>
    </cfRule>
  </conditionalFormatting>
  <conditionalFormatting sqref="E30:E31">
    <cfRule type="cellIs" dxfId="11" priority="11" operator="lessThan">
      <formula>0.00000074</formula>
    </cfRule>
  </conditionalFormatting>
  <conditionalFormatting sqref="E30:E31">
    <cfRule type="expression" dxfId="10" priority="12">
      <formula>"&lt;7.4e-7"</formula>
    </cfRule>
  </conditionalFormatting>
  <conditionalFormatting sqref="G14:G33 I14:I33 K14:K33 M14:M33">
    <cfRule type="cellIs" dxfId="9" priority="10" operator="lessThan">
      <formula>0.00000074</formula>
    </cfRule>
  </conditionalFormatting>
  <conditionalFormatting sqref="E14:E33">
    <cfRule type="cellIs" dxfId="8" priority="8" operator="lessThan">
      <formula>0.00000074</formula>
    </cfRule>
  </conditionalFormatting>
  <conditionalFormatting sqref="E14:E33">
    <cfRule type="expression" dxfId="7" priority="9">
      <formula>"&lt;7.4e-7"</formula>
    </cfRule>
  </conditionalFormatting>
  <conditionalFormatting sqref="E33">
    <cfRule type="cellIs" dxfId="6" priority="6" operator="lessThan">
      <formula>0.00000074</formula>
    </cfRule>
  </conditionalFormatting>
  <conditionalFormatting sqref="E33">
    <cfRule type="expression" dxfId="5" priority="7">
      <formula>"&lt;7.4e-7"</formula>
    </cfRule>
  </conditionalFormatting>
  <conditionalFormatting sqref="G34:G43 I34:I43 K34:K43 M34:M43">
    <cfRule type="cellIs" dxfId="4" priority="5" operator="lessThan">
      <formula>0.00000074</formula>
    </cfRule>
  </conditionalFormatting>
  <conditionalFormatting sqref="E34:E43">
    <cfRule type="cellIs" dxfId="3" priority="3" operator="lessThan">
      <formula>0.00000074</formula>
    </cfRule>
  </conditionalFormatting>
  <conditionalFormatting sqref="E34:E43">
    <cfRule type="expression" dxfId="2" priority="4">
      <formula>"&lt;7.4e-7"</formula>
    </cfRule>
  </conditionalFormatting>
  <conditionalFormatting sqref="E34:E37">
    <cfRule type="cellIs" dxfId="1" priority="1" operator="lessThan">
      <formula>0.00000074</formula>
    </cfRule>
  </conditionalFormatting>
  <conditionalFormatting sqref="E34:E37">
    <cfRule type="expression" dxfId="0" priority="2">
      <formula>"&lt;7.4e-7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young Park</dc:creator>
  <cp:lastModifiedBy>Junyoung Park</cp:lastModifiedBy>
  <dcterms:created xsi:type="dcterms:W3CDTF">2025-01-14T23:47:38Z</dcterms:created>
  <dcterms:modified xsi:type="dcterms:W3CDTF">2025-01-14T23:47:38Z</dcterms:modified>
</cp:coreProperties>
</file>